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NA x WE - DBVPG6765.TableCNV.Fi" sheetId="1" r:id="rId4"/>
    <sheet name="NA x WE - Rate NA x WE" sheetId="2" r:id="rId5"/>
    <sheet name="N17 x WE - DBVPG6765.TableCNV.F" sheetId="3" r:id="rId6"/>
    <sheet name="N17 x WE - Rate N17 x WE" sheetId="4" r:id="rId7"/>
    <sheet name="WE - DBVPG6765.TableCNV.Filtere" sheetId="5" r:id="rId8"/>
    <sheet name="WE - Rate WE" sheetId="6" r:id="rId9"/>
    <sheet name="N17 - N17.TableCNV.Filtered" sheetId="7" r:id="rId10"/>
    <sheet name="N17 - Rate N17" sheetId="8" r:id="rId11"/>
  </sheets>
</workbook>
</file>

<file path=xl/sharedStrings.xml><?xml version="1.0" encoding="utf-8"?>
<sst xmlns="http://schemas.openxmlformats.org/spreadsheetml/2006/main" uniqueCount="82">
  <si>
    <t>DBVPG6765.TableCNV.Filtered</t>
  </si>
  <si>
    <t>sample</t>
  </si>
  <si>
    <t>chr</t>
  </si>
  <si>
    <t>start</t>
  </si>
  <si>
    <t>end</t>
  </si>
  <si>
    <t>copy number</t>
  </si>
  <si>
    <t>status</t>
  </si>
  <si>
    <t>WilcoxonRankSumTestPvalue</t>
  </si>
  <si>
    <t>KolmogorovSmirnovPvalue</t>
  </si>
  <si>
    <t>gained/lost allele</t>
  </si>
  <si>
    <t>A887R47</t>
  </si>
  <si>
    <t>X_DBVPG6765</t>
  </si>
  <si>
    <t>gain</t>
  </si>
  <si>
    <t>4.08074288690942e-16</t>
  </si>
  <si>
    <t>WE</t>
  </si>
  <si>
    <t>A887R48</t>
  </si>
  <si>
    <t>V_DBVPG6765</t>
  </si>
  <si>
    <t>NA</t>
  </si>
  <si>
    <t>A887R53</t>
  </si>
  <si>
    <t>III_DBVPG6765</t>
  </si>
  <si>
    <t>1.8851617964992e-230</t>
  </si>
  <si>
    <t>XIII_DBVPG6765</t>
  </si>
  <si>
    <t>A887R54</t>
  </si>
  <si>
    <t>IV_DBVPG6765</t>
  </si>
  <si>
    <t>1.32527889061092e-95</t>
  </si>
  <si>
    <t>Rate NA x WE</t>
  </si>
  <si>
    <t>A887R49</t>
  </si>
  <si>
    <t>A887R50</t>
  </si>
  <si>
    <t>A887R51</t>
  </si>
  <si>
    <t>A887R52</t>
  </si>
  <si>
    <t>genome length</t>
  </si>
  <si>
    <t>mean</t>
  </si>
  <si>
    <t>SD</t>
  </si>
  <si>
    <t>A887R23</t>
  </si>
  <si>
    <t>A887R24</t>
  </si>
  <si>
    <t>I_DBVPG6765</t>
  </si>
  <si>
    <t>loss</t>
  </si>
  <si>
    <t>8.96224265753287e-148</t>
  </si>
  <si>
    <t>N17</t>
  </si>
  <si>
    <t>9.67153843352714e-07</t>
  </si>
  <si>
    <t>0.000118332985954317</t>
  </si>
  <si>
    <t>-</t>
  </si>
  <si>
    <t>A887R26</t>
  </si>
  <si>
    <t>II_DBVPG6765</t>
  </si>
  <si>
    <t>6.64437970347121e-114</t>
  </si>
  <si>
    <t>XV_DBVPG6765</t>
  </si>
  <si>
    <t>0.00274391345007496</t>
  </si>
  <si>
    <t>0.00500796559079286</t>
  </si>
  <si>
    <t>Rate N17 x WE</t>
  </si>
  <si>
    <t>A887R20</t>
  </si>
  <si>
    <t>A887R21</t>
  </si>
  <si>
    <t>A887R22</t>
  </si>
  <si>
    <t>A887R25</t>
  </si>
  <si>
    <t>A887R27</t>
  </si>
  <si>
    <t>A887R38</t>
  </si>
  <si>
    <t>2.09567024178736e-07</t>
  </si>
  <si>
    <t>3.15716681686951e-08</t>
  </si>
  <si>
    <t>A887R39</t>
  </si>
  <si>
    <t>1.66279244085278e-114</t>
  </si>
  <si>
    <t>VII_DBVPG6765</t>
  </si>
  <si>
    <t>5.15435086275919e-75</t>
  </si>
  <si>
    <t>A887R44</t>
  </si>
  <si>
    <t>XIV_DBVPG6765</t>
  </si>
  <si>
    <t>0.00411958945492245</t>
  </si>
  <si>
    <t>0.00908522312165716</t>
  </si>
  <si>
    <t>Rate WE</t>
  </si>
  <si>
    <t>A887R40</t>
  </si>
  <si>
    <t>A887R41</t>
  </si>
  <si>
    <t>A887R42</t>
  </si>
  <si>
    <t>A887R43</t>
  </si>
  <si>
    <t>A887R45</t>
  </si>
  <si>
    <t>N17.TableCNV.Filtered</t>
  </si>
  <si>
    <t>A887R7</t>
  </si>
  <si>
    <t>XII_N17</t>
  </si>
  <si>
    <t>Rate N17</t>
  </si>
  <si>
    <t>A887R2</t>
  </si>
  <si>
    <t>A887R3</t>
  </si>
  <si>
    <t>A887R4</t>
  </si>
  <si>
    <t>A887R5</t>
  </si>
  <si>
    <t>A887R6</t>
  </si>
  <si>
    <t>A887R8</t>
  </si>
  <si>
    <t>A887R9</t>
  </si>
</sst>
</file>

<file path=xl/styles.xml><?xml version="1.0" encoding="utf-8"?>
<styleSheet xmlns="http://schemas.openxmlformats.org/spreadsheetml/2006/main">
  <numFmts count="1">
    <numFmt numFmtId="0" formatCode="General"/>
  </numFmts>
  <fonts count="3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3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/>
    </xf>
    <xf numFmtId="49" fontId="2" fillId="3" borderId="2" applyNumberFormat="1" applyFont="1" applyFill="1" applyBorder="1" applyAlignment="1" applyProtection="0">
      <alignment vertical="top"/>
    </xf>
    <xf numFmtId="49" fontId="0" borderId="3" applyNumberFormat="1" applyFont="1" applyFill="0" applyBorder="1" applyAlignment="1" applyProtection="0">
      <alignment vertical="top"/>
    </xf>
    <xf numFmtId="1" fontId="0" borderId="4" applyNumberFormat="1" applyFont="1" applyFill="0" applyBorder="1" applyAlignment="1" applyProtection="0">
      <alignment vertical="top"/>
    </xf>
    <xf numFmtId="49" fontId="0" borderId="4" applyNumberFormat="1" applyFont="1" applyFill="0" applyBorder="1" applyAlignment="1" applyProtection="0">
      <alignment vertical="top"/>
    </xf>
    <xf numFmtId="49" fontId="2" fillId="3" borderId="5" applyNumberFormat="1" applyFont="1" applyFill="1" applyBorder="1" applyAlignment="1" applyProtection="0">
      <alignment vertical="top"/>
    </xf>
    <xf numFmtId="49" fontId="0" borderId="6" applyNumberFormat="1" applyFont="1" applyFill="0" applyBorder="1" applyAlignment="1" applyProtection="0">
      <alignment vertical="top"/>
    </xf>
    <xf numFmtId="1" fontId="0" borderId="7" applyNumberFormat="1" applyFont="1" applyFill="0" applyBorder="1" applyAlignment="1" applyProtection="0">
      <alignment vertical="top"/>
    </xf>
    <xf numFmtId="49" fontId="0" borderId="7" applyNumberFormat="1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49" fontId="2" fillId="3" borderId="5" applyNumberFormat="1" applyFont="1" applyFill="1" applyBorder="1" applyAlignment="1" applyProtection="0">
      <alignment vertical="top" wrapText="1"/>
    </xf>
    <xf numFmtId="0" fontId="0" borderId="6" applyNumberFormat="1" applyFont="1" applyFill="0" applyBorder="1" applyAlignment="1" applyProtection="0">
      <alignment vertical="top" wrapText="1"/>
    </xf>
    <xf numFmtId="11" fontId="0" borderId="7" applyNumberFormat="1" applyFont="1" applyFill="0" applyBorder="1" applyAlignment="1" applyProtection="0">
      <alignment vertical="top" wrapText="1"/>
    </xf>
    <xf numFmtId="0" fontId="0" borderId="7" applyNumberFormat="0" applyFont="1" applyFill="0" applyBorder="1" applyAlignment="1" applyProtection="0">
      <alignment vertical="top" wrapText="1"/>
    </xf>
    <xf numFmtId="11" fontId="0" borderId="6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0" fontId="0" borderId="7" applyNumberFormat="0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vertical="top" wrapText="1"/>
    </xf>
    <xf numFmtId="49" fontId="0" borderId="3" applyNumberFormat="1" applyFont="1" applyFill="0" applyBorder="1" applyAlignment="1" applyProtection="0">
      <alignment vertical="top" wrapText="1"/>
    </xf>
    <xf numFmtId="1" fontId="0" borderId="4" applyNumberFormat="1" applyFont="1" applyFill="0" applyBorder="1" applyAlignment="1" applyProtection="0">
      <alignment vertical="top" wrapText="1"/>
    </xf>
    <xf numFmtId="49" fontId="0" borderId="4" applyNumberFormat="1" applyFont="1" applyFill="0" applyBorder="1" applyAlignment="1" applyProtection="0">
      <alignment vertical="top" wrapText="1"/>
    </xf>
    <xf numFmtId="49" fontId="0" borderId="6" applyNumberFormat="1" applyFont="1" applyFill="0" applyBorder="1" applyAlignment="1" applyProtection="0">
      <alignment vertical="top" wrapText="1"/>
    </xf>
    <xf numFmtId="1" fontId="0" borderId="7" applyNumberFormat="1" applyFont="1" applyFill="0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I7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1" customWidth="1"/>
    <col min="2" max="2" width="14.1719" style="1" customWidth="1"/>
    <col min="3" max="4" width="8" style="1" customWidth="1"/>
    <col min="5" max="5" width="11.8516" style="1" customWidth="1"/>
    <col min="6" max="6" width="6.35156" style="1" customWidth="1"/>
    <col min="7" max="7" width="25" style="1" customWidth="1"/>
    <col min="8" max="9" width="23" style="1" customWidth="1"/>
    <col min="10" max="256" width="8.35156" style="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  <c r="I1" s="2"/>
    </row>
    <row r="2" ht="20.2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  <c r="F2" t="s" s="3">
        <v>6</v>
      </c>
      <c r="G2" t="s" s="3">
        <v>7</v>
      </c>
      <c r="H2" t="s" s="3">
        <v>8</v>
      </c>
      <c r="I2" t="s" s="3">
        <v>9</v>
      </c>
    </row>
    <row r="3" ht="20.25" customHeight="1">
      <c r="A3" t="s" s="4">
        <v>10</v>
      </c>
      <c r="B3" t="s" s="5">
        <v>11</v>
      </c>
      <c r="C3" s="6">
        <v>13068</v>
      </c>
      <c r="D3" s="6">
        <v>33396</v>
      </c>
      <c r="E3" s="6">
        <v>3</v>
      </c>
      <c r="F3" t="s" s="7">
        <v>12</v>
      </c>
      <c r="G3" t="s" s="7">
        <v>13</v>
      </c>
      <c r="H3" s="6">
        <v>0</v>
      </c>
      <c r="I3" t="s" s="7">
        <v>14</v>
      </c>
    </row>
    <row r="4" ht="20.05" customHeight="1">
      <c r="A4" t="s" s="8">
        <v>15</v>
      </c>
      <c r="B4" t="s" s="9">
        <v>16</v>
      </c>
      <c r="C4" s="10">
        <v>0</v>
      </c>
      <c r="D4" s="10">
        <v>576784</v>
      </c>
      <c r="E4" s="10">
        <v>3</v>
      </c>
      <c r="F4" t="s" s="11">
        <v>12</v>
      </c>
      <c r="G4" s="10">
        <v>0</v>
      </c>
      <c r="H4" s="10">
        <v>0</v>
      </c>
      <c r="I4" t="s" s="11">
        <v>17</v>
      </c>
    </row>
    <row r="5" ht="20.05" customHeight="1">
      <c r="A5" t="s" s="8">
        <v>18</v>
      </c>
      <c r="B5" t="s" s="9">
        <v>19</v>
      </c>
      <c r="C5" s="10">
        <v>0</v>
      </c>
      <c r="D5" s="10">
        <v>327289</v>
      </c>
      <c r="E5" s="10">
        <v>3</v>
      </c>
      <c r="F5" t="s" s="11">
        <v>12</v>
      </c>
      <c r="G5" t="s" s="11">
        <v>20</v>
      </c>
      <c r="H5" s="10">
        <v>0</v>
      </c>
      <c r="I5" t="s" s="11">
        <v>17</v>
      </c>
    </row>
    <row r="6" ht="20.05" customHeight="1">
      <c r="A6" t="s" s="8">
        <v>18</v>
      </c>
      <c r="B6" t="s" s="9">
        <v>21</v>
      </c>
      <c r="C6" s="10">
        <v>0</v>
      </c>
      <c r="D6" s="10">
        <v>913017</v>
      </c>
      <c r="E6" s="10">
        <v>3</v>
      </c>
      <c r="F6" t="s" s="11">
        <v>12</v>
      </c>
      <c r="G6" s="10">
        <v>0</v>
      </c>
      <c r="H6" s="10">
        <v>0</v>
      </c>
      <c r="I6" t="s" s="11">
        <v>17</v>
      </c>
    </row>
    <row r="7" ht="20.05" customHeight="1">
      <c r="A7" t="s" s="8">
        <v>22</v>
      </c>
      <c r="B7" t="s" s="9">
        <v>23</v>
      </c>
      <c r="C7" s="10">
        <v>0</v>
      </c>
      <c r="D7" s="10">
        <v>1488087</v>
      </c>
      <c r="E7" s="10">
        <v>3</v>
      </c>
      <c r="F7" t="s" s="11">
        <v>12</v>
      </c>
      <c r="G7" t="s" s="11">
        <v>24</v>
      </c>
      <c r="H7" s="10">
        <v>0</v>
      </c>
      <c r="I7" t="s" s="11">
        <v>17</v>
      </c>
    </row>
  </sheetData>
  <mergeCells count="1">
    <mergeCell ref="A1:I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2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3" width="16.3516" style="12" customWidth="1"/>
    <col min="4" max="256" width="16.3516" style="12" customWidth="1"/>
  </cols>
  <sheetData>
    <row r="1" ht="27.65" customHeight="1">
      <c r="A1" t="s" s="2">
        <v>25</v>
      </c>
      <c r="B1" s="2"/>
      <c r="C1" s="2"/>
    </row>
    <row r="2" ht="20.05" customHeight="1">
      <c r="A2" t="s" s="13">
        <v>10</v>
      </c>
      <c r="B2" s="14">
        <v>1</v>
      </c>
      <c r="C2" s="15">
        <f>B2/23723662/2244</f>
        <v>1.878431747063228e-11</v>
      </c>
    </row>
    <row r="3" ht="20.05" customHeight="1">
      <c r="A3" t="s" s="13">
        <v>15</v>
      </c>
      <c r="B3" s="14">
        <v>1</v>
      </c>
      <c r="C3" s="15">
        <f>B3/23723662/2244</f>
        <v>1.878431747063228e-11</v>
      </c>
    </row>
    <row r="4" ht="20.05" customHeight="1">
      <c r="A4" t="s" s="13">
        <v>26</v>
      </c>
      <c r="B4" s="14">
        <v>0</v>
      </c>
      <c r="C4" s="15">
        <f>B4/23723662/2244</f>
        <v>0</v>
      </c>
    </row>
    <row r="5" ht="20.05" customHeight="1">
      <c r="A5" t="s" s="13">
        <v>27</v>
      </c>
      <c r="B5" s="14">
        <v>0</v>
      </c>
      <c r="C5" s="15">
        <f>B5/23723662/2244</f>
        <v>0</v>
      </c>
    </row>
    <row r="6" ht="20.05" customHeight="1">
      <c r="A6" t="s" s="13">
        <v>28</v>
      </c>
      <c r="B6" s="14">
        <v>0</v>
      </c>
      <c r="C6" s="15">
        <f>B6/23723662/2244</f>
        <v>0</v>
      </c>
    </row>
    <row r="7" ht="20.05" customHeight="1">
      <c r="A7" t="s" s="13">
        <v>29</v>
      </c>
      <c r="B7" s="14">
        <v>0</v>
      </c>
      <c r="C7" s="15">
        <f>B7/23723662/2244</f>
        <v>0</v>
      </c>
    </row>
    <row r="8" ht="20.05" customHeight="1">
      <c r="A8" t="s" s="13">
        <v>18</v>
      </c>
      <c r="B8" s="14">
        <v>2</v>
      </c>
      <c r="C8" s="15">
        <f>B8/23723662/2244</f>
        <v>3.756863494126455e-11</v>
      </c>
    </row>
    <row r="9" ht="20.05" customHeight="1">
      <c r="A9" t="s" s="13">
        <v>22</v>
      </c>
      <c r="B9" s="14">
        <v>1</v>
      </c>
      <c r="C9" s="15">
        <f>B9/23723662/2244</f>
        <v>1.878431747063228e-11</v>
      </c>
    </row>
    <row r="10" ht="20.05" customHeight="1">
      <c r="A10" t="s" s="13">
        <v>30</v>
      </c>
      <c r="B10" s="14">
        <v>23723662</v>
      </c>
      <c r="C10" s="16"/>
    </row>
    <row r="11" ht="20.05" customHeight="1">
      <c r="A11" t="s" s="13">
        <v>31</v>
      </c>
      <c r="B11" s="17">
        <f>AVERAGE(C2:C9)</f>
        <v>1.174019841914517e-11</v>
      </c>
      <c r="C11" s="16"/>
    </row>
    <row r="12" ht="20.05" customHeight="1">
      <c r="A12" t="s" s="13">
        <v>32</v>
      </c>
      <c r="B12" s="17">
        <f>STDEV(C2:C9)</f>
        <v>1.397597943664832e-11</v>
      </c>
      <c r="C12" s="16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I7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18" customWidth="1"/>
    <col min="2" max="2" width="14.1719" style="18" customWidth="1"/>
    <col min="3" max="4" width="8" style="18" customWidth="1"/>
    <col min="5" max="5" width="11.8516" style="18" customWidth="1"/>
    <col min="6" max="6" width="6.35156" style="18" customWidth="1"/>
    <col min="7" max="7" width="25" style="18" customWidth="1"/>
    <col min="8" max="8" width="23" style="18" customWidth="1"/>
    <col min="9" max="9" width="35.5" style="18" customWidth="1"/>
    <col min="10" max="256" width="8.35156" style="18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  <c r="I1" s="2"/>
    </row>
    <row r="2" ht="20.2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  <c r="F2" t="s" s="3">
        <v>6</v>
      </c>
      <c r="G2" t="s" s="3">
        <v>7</v>
      </c>
      <c r="H2" t="s" s="3">
        <v>8</v>
      </c>
      <c r="I2" t="s" s="3">
        <v>9</v>
      </c>
    </row>
    <row r="3" ht="20.25" customHeight="1">
      <c r="A3" t="s" s="4">
        <v>33</v>
      </c>
      <c r="B3" t="s" s="5">
        <v>16</v>
      </c>
      <c r="C3" s="6">
        <v>0</v>
      </c>
      <c r="D3" s="6">
        <v>576784</v>
      </c>
      <c r="E3" s="6">
        <v>3</v>
      </c>
      <c r="F3" t="s" s="7">
        <v>12</v>
      </c>
      <c r="G3" s="6">
        <v>0</v>
      </c>
      <c r="H3" s="6">
        <v>0</v>
      </c>
      <c r="I3" t="s" s="7">
        <v>14</v>
      </c>
    </row>
    <row r="4" ht="20.05" customHeight="1">
      <c r="A4" t="s" s="8">
        <v>34</v>
      </c>
      <c r="B4" t="s" s="9">
        <v>35</v>
      </c>
      <c r="C4" s="10">
        <v>0</v>
      </c>
      <c r="D4" s="10">
        <v>215496</v>
      </c>
      <c r="E4" s="10">
        <v>1</v>
      </c>
      <c r="F4" t="s" s="11">
        <v>36</v>
      </c>
      <c r="G4" t="s" s="11">
        <v>37</v>
      </c>
      <c r="H4" s="10">
        <v>0</v>
      </c>
      <c r="I4" t="s" s="11">
        <v>38</v>
      </c>
    </row>
    <row r="5" ht="20.05" customHeight="1">
      <c r="A5" t="s" s="8">
        <v>34</v>
      </c>
      <c r="B5" t="s" s="9">
        <v>19</v>
      </c>
      <c r="C5" s="10">
        <v>111780</v>
      </c>
      <c r="D5" s="10">
        <v>127650</v>
      </c>
      <c r="E5" s="10">
        <v>1</v>
      </c>
      <c r="F5" t="s" s="11">
        <v>36</v>
      </c>
      <c r="G5" t="s" s="11">
        <v>39</v>
      </c>
      <c r="H5" t="s" s="11">
        <v>40</v>
      </c>
      <c r="I5" t="s" s="11">
        <v>41</v>
      </c>
    </row>
    <row r="6" ht="20.05" customHeight="1">
      <c r="A6" t="s" s="8">
        <v>42</v>
      </c>
      <c r="B6" t="s" s="9">
        <v>43</v>
      </c>
      <c r="C6" s="10">
        <v>0</v>
      </c>
      <c r="D6" s="10">
        <v>795659</v>
      </c>
      <c r="E6" s="10">
        <v>3</v>
      </c>
      <c r="F6" t="s" s="11">
        <v>12</v>
      </c>
      <c r="G6" t="s" s="11">
        <v>44</v>
      </c>
      <c r="H6" s="10">
        <v>0</v>
      </c>
      <c r="I6" t="s" s="11">
        <v>38</v>
      </c>
    </row>
    <row r="7" ht="20.05" customHeight="1">
      <c r="A7" t="s" s="8">
        <v>42</v>
      </c>
      <c r="B7" t="s" s="9">
        <v>45</v>
      </c>
      <c r="C7" s="10">
        <v>1026142</v>
      </c>
      <c r="D7" s="10">
        <v>1028083</v>
      </c>
      <c r="E7" s="10">
        <v>0</v>
      </c>
      <c r="F7" t="s" s="11">
        <v>36</v>
      </c>
      <c r="G7" t="s" s="11">
        <v>46</v>
      </c>
      <c r="H7" t="s" s="11">
        <v>47</v>
      </c>
      <c r="I7" s="19"/>
    </row>
  </sheetData>
  <mergeCells count="1">
    <mergeCell ref="A1:I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2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3" width="16.3516" style="20" customWidth="1"/>
    <col min="4" max="256" width="16.3516" style="20" customWidth="1"/>
  </cols>
  <sheetData>
    <row r="1" ht="27.65" customHeight="1">
      <c r="A1" t="s" s="2">
        <v>48</v>
      </c>
      <c r="B1" s="2"/>
      <c r="C1" s="2"/>
    </row>
    <row r="2" ht="20.05" customHeight="1">
      <c r="A2" t="s" s="13">
        <v>49</v>
      </c>
      <c r="B2" s="14">
        <v>0</v>
      </c>
      <c r="C2" s="15">
        <f>B2/23833855/2220</f>
        <v>0</v>
      </c>
    </row>
    <row r="3" ht="20.05" customHeight="1">
      <c r="A3" t="s" s="13">
        <v>50</v>
      </c>
      <c r="B3" s="14">
        <v>0</v>
      </c>
      <c r="C3" s="15">
        <f>B3/23833855/2220</f>
        <v>0</v>
      </c>
    </row>
    <row r="4" ht="20.05" customHeight="1">
      <c r="A4" t="s" s="13">
        <v>51</v>
      </c>
      <c r="B4" s="14">
        <v>0</v>
      </c>
      <c r="C4" s="15">
        <f>B4/23833855/2220</f>
        <v>0</v>
      </c>
    </row>
    <row r="5" ht="20.05" customHeight="1">
      <c r="A5" t="s" s="13">
        <v>33</v>
      </c>
      <c r="B5" s="14">
        <v>1</v>
      </c>
      <c r="C5" s="15">
        <f>B5/23833855/2220</f>
        <v>1.889960522334513e-11</v>
      </c>
    </row>
    <row r="6" ht="20.05" customHeight="1">
      <c r="A6" t="s" s="13">
        <v>34</v>
      </c>
      <c r="B6" s="14">
        <v>2</v>
      </c>
      <c r="C6" s="15">
        <f>B6/23833855/2220</f>
        <v>3.779921044669026e-11</v>
      </c>
    </row>
    <row r="7" ht="20.05" customHeight="1">
      <c r="A7" t="s" s="13">
        <v>52</v>
      </c>
      <c r="B7" s="14">
        <v>0</v>
      </c>
      <c r="C7" s="15">
        <f>B7/23833855/2220</f>
        <v>0</v>
      </c>
    </row>
    <row r="8" ht="20.05" customHeight="1">
      <c r="A8" t="s" s="13">
        <v>42</v>
      </c>
      <c r="B8" s="14">
        <v>1</v>
      </c>
      <c r="C8" s="15">
        <f>B8/23833855/2220</f>
        <v>1.889960522334513e-11</v>
      </c>
    </row>
    <row r="9" ht="20.05" customHeight="1">
      <c r="A9" t="s" s="13">
        <v>53</v>
      </c>
      <c r="B9" s="14">
        <v>0</v>
      </c>
      <c r="C9" s="15">
        <f>B9/23833855/2220</f>
        <v>0</v>
      </c>
    </row>
    <row r="10" ht="20.05" customHeight="1">
      <c r="A10" t="s" s="13">
        <v>30</v>
      </c>
      <c r="B10" s="14">
        <v>23833855</v>
      </c>
      <c r="C10" s="16"/>
    </row>
    <row r="11" ht="20.05" customHeight="1">
      <c r="A11" t="s" s="13">
        <v>31</v>
      </c>
      <c r="B11" s="17">
        <f>AVERAGE(C2:C9)</f>
        <v>9.449802611672565e-12</v>
      </c>
      <c r="C11" s="16"/>
    </row>
    <row r="12" ht="20.05" customHeight="1">
      <c r="A12" t="s" s="13">
        <v>32</v>
      </c>
      <c r="B12" s="17">
        <f>STDEV(C2:C9)</f>
        <v>1.428675865664816e-11</v>
      </c>
      <c r="C12" s="16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6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8.5" style="21" customWidth="1"/>
    <col min="2" max="2" width="14.1719" style="21" customWidth="1"/>
    <col min="3" max="6" width="16.3516" style="21" customWidth="1"/>
    <col min="7" max="7" width="25" style="21" customWidth="1"/>
    <col min="8" max="8" width="23" style="21" customWidth="1"/>
    <col min="9" max="256" width="16.3516" style="2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</row>
    <row r="2" ht="20.25" customHeight="1">
      <c r="A2" t="s" s="22">
        <v>1</v>
      </c>
      <c r="B2" t="s" s="22">
        <v>2</v>
      </c>
      <c r="C2" t="s" s="22">
        <v>3</v>
      </c>
      <c r="D2" t="s" s="22">
        <v>4</v>
      </c>
      <c r="E2" t="s" s="22">
        <v>5</v>
      </c>
      <c r="F2" t="s" s="22">
        <v>6</v>
      </c>
      <c r="G2" t="s" s="22">
        <v>7</v>
      </c>
      <c r="H2" t="s" s="22">
        <v>8</v>
      </c>
    </row>
    <row r="3" ht="20.25" customHeight="1">
      <c r="A3" t="s" s="23">
        <v>54</v>
      </c>
      <c r="B3" t="s" s="24">
        <v>45</v>
      </c>
      <c r="C3" s="25">
        <v>1833</v>
      </c>
      <c r="D3" s="25">
        <v>1120088</v>
      </c>
      <c r="E3" s="25">
        <v>3</v>
      </c>
      <c r="F3" t="s" s="26">
        <v>12</v>
      </c>
      <c r="G3" t="s" s="26">
        <v>55</v>
      </c>
      <c r="H3" t="s" s="26">
        <v>56</v>
      </c>
    </row>
    <row r="4" ht="20.05" customHeight="1">
      <c r="A4" t="s" s="13">
        <v>57</v>
      </c>
      <c r="B4" t="s" s="27">
        <v>19</v>
      </c>
      <c r="C4" s="28">
        <v>0</v>
      </c>
      <c r="D4" s="28">
        <v>327289</v>
      </c>
      <c r="E4" s="28">
        <v>3</v>
      </c>
      <c r="F4" t="s" s="29">
        <v>12</v>
      </c>
      <c r="G4" t="s" s="29">
        <v>58</v>
      </c>
      <c r="H4" s="28">
        <v>0</v>
      </c>
    </row>
    <row r="5" ht="20.05" customHeight="1">
      <c r="A5" t="s" s="13">
        <v>57</v>
      </c>
      <c r="B5" t="s" s="27">
        <v>59</v>
      </c>
      <c r="C5" s="28">
        <v>0</v>
      </c>
      <c r="D5" s="28">
        <v>1070236</v>
      </c>
      <c r="E5" s="28">
        <v>3</v>
      </c>
      <c r="F5" t="s" s="29">
        <v>12</v>
      </c>
      <c r="G5" t="s" s="29">
        <v>60</v>
      </c>
      <c r="H5" s="28">
        <v>0</v>
      </c>
    </row>
    <row r="6" ht="20.05" customHeight="1">
      <c r="A6" t="s" s="13">
        <v>61</v>
      </c>
      <c r="B6" t="s" s="27">
        <v>62</v>
      </c>
      <c r="C6" s="28">
        <v>579084</v>
      </c>
      <c r="D6" s="28">
        <v>581010</v>
      </c>
      <c r="E6" s="28">
        <v>1</v>
      </c>
      <c r="F6" t="s" s="29">
        <v>36</v>
      </c>
      <c r="G6" t="s" s="29">
        <v>63</v>
      </c>
      <c r="H6" t="s" s="29">
        <v>64</v>
      </c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2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3" width="16.3516" style="30" customWidth="1"/>
    <col min="4" max="256" width="16.3516" style="30" customWidth="1"/>
  </cols>
  <sheetData>
    <row r="1" ht="27.65" customHeight="1">
      <c r="A1" t="s" s="2">
        <v>65</v>
      </c>
      <c r="B1" s="2"/>
      <c r="C1" s="2"/>
    </row>
    <row r="2" ht="20.05" customHeight="1">
      <c r="A2" t="s" s="13">
        <v>54</v>
      </c>
      <c r="B2" s="14">
        <v>1</v>
      </c>
      <c r="C2" s="15">
        <f>B2/23626376/2232</f>
        <v>1.896307219673154e-11</v>
      </c>
    </row>
    <row r="3" ht="20.05" customHeight="1">
      <c r="A3" t="s" s="13">
        <v>57</v>
      </c>
      <c r="B3" s="14">
        <v>2</v>
      </c>
      <c r="C3" s="15">
        <f>B3/23626376/2232</f>
        <v>3.792614439346308e-11</v>
      </c>
    </row>
    <row r="4" ht="20.05" customHeight="1">
      <c r="A4" t="s" s="13">
        <v>66</v>
      </c>
      <c r="B4" s="14">
        <v>0</v>
      </c>
      <c r="C4" s="15">
        <f>B4/23626376/2232</f>
        <v>0</v>
      </c>
    </row>
    <row r="5" ht="20.05" customHeight="1">
      <c r="A5" t="s" s="13">
        <v>67</v>
      </c>
      <c r="B5" s="14">
        <v>0</v>
      </c>
      <c r="C5" s="15">
        <f>B5/23626376/2232</f>
        <v>0</v>
      </c>
    </row>
    <row r="6" ht="20.05" customHeight="1">
      <c r="A6" t="s" s="13">
        <v>68</v>
      </c>
      <c r="B6" s="14">
        <v>0</v>
      </c>
      <c r="C6" s="15">
        <f>B6/23626376/2232</f>
        <v>0</v>
      </c>
    </row>
    <row r="7" ht="20.05" customHeight="1">
      <c r="A7" t="s" s="13">
        <v>69</v>
      </c>
      <c r="B7" s="14">
        <v>0</v>
      </c>
      <c r="C7" s="15">
        <f>B7/23626376/2232</f>
        <v>0</v>
      </c>
    </row>
    <row r="8" ht="20.05" customHeight="1">
      <c r="A8" t="s" s="13">
        <v>61</v>
      </c>
      <c r="B8" s="14">
        <v>1</v>
      </c>
      <c r="C8" s="15">
        <f>B8/23626376/2232</f>
        <v>1.896307219673154e-11</v>
      </c>
    </row>
    <row r="9" ht="20.05" customHeight="1">
      <c r="A9" t="s" s="13">
        <v>70</v>
      </c>
      <c r="B9" s="14">
        <v>0</v>
      </c>
      <c r="C9" s="15">
        <f>B9/23626376/2232</f>
        <v>0</v>
      </c>
    </row>
    <row r="10" ht="20.05" customHeight="1">
      <c r="A10" t="s" s="13">
        <v>30</v>
      </c>
      <c r="B10" s="14">
        <v>23626376</v>
      </c>
      <c r="C10" s="16"/>
    </row>
    <row r="11" ht="20.05" customHeight="1">
      <c r="A11" t="s" s="13">
        <v>31</v>
      </c>
      <c r="B11" s="17">
        <f>AVERAGE(C2:C9)</f>
        <v>9.481536098365771e-12</v>
      </c>
      <c r="C11" s="16"/>
    </row>
    <row r="12" ht="20.05" customHeight="1">
      <c r="A12" t="s" s="13">
        <v>32</v>
      </c>
      <c r="B12" s="17">
        <f>STDEV(C2:C9)</f>
        <v>1.433473517894713e-11</v>
      </c>
      <c r="C12" s="16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3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6" width="16.3516" style="31" customWidth="1"/>
    <col min="7" max="7" width="25" style="31" customWidth="1"/>
    <col min="8" max="8" width="23" style="31" customWidth="1"/>
    <col min="9" max="256" width="16.3516" style="31" customWidth="1"/>
  </cols>
  <sheetData>
    <row r="1" ht="27.65" customHeight="1">
      <c r="A1" t="s" s="2">
        <v>71</v>
      </c>
      <c r="B1" s="2"/>
      <c r="C1" s="2"/>
      <c r="D1" s="2"/>
      <c r="E1" s="2"/>
      <c r="F1" s="2"/>
      <c r="G1" s="2"/>
      <c r="H1" s="2"/>
    </row>
    <row r="2" ht="20.25" customHeight="1">
      <c r="A2" t="s" s="22">
        <v>1</v>
      </c>
      <c r="B2" t="s" s="22">
        <v>2</v>
      </c>
      <c r="C2" t="s" s="22">
        <v>3</v>
      </c>
      <c r="D2" t="s" s="22">
        <v>4</v>
      </c>
      <c r="E2" t="s" s="22">
        <v>5</v>
      </c>
      <c r="F2" t="s" s="22">
        <v>6</v>
      </c>
      <c r="G2" t="s" s="22">
        <v>7</v>
      </c>
      <c r="H2" t="s" s="22">
        <v>8</v>
      </c>
    </row>
    <row r="3" ht="20.25" customHeight="1">
      <c r="A3" t="s" s="23">
        <v>72</v>
      </c>
      <c r="B3" t="s" s="24">
        <v>73</v>
      </c>
      <c r="C3" s="25">
        <v>0</v>
      </c>
      <c r="D3" s="25">
        <v>1023116</v>
      </c>
      <c r="E3" s="25">
        <v>3</v>
      </c>
      <c r="F3" t="s" s="26">
        <v>12</v>
      </c>
      <c r="G3" s="25">
        <v>0</v>
      </c>
      <c r="H3" s="25">
        <v>0</v>
      </c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2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3" width="16.3516" style="32" customWidth="1"/>
    <col min="4" max="256" width="16.3516" style="32" customWidth="1"/>
  </cols>
  <sheetData>
    <row r="1" ht="27.65" customHeight="1">
      <c r="A1" t="s" s="2">
        <v>74</v>
      </c>
      <c r="B1" s="2"/>
      <c r="C1" s="2"/>
    </row>
    <row r="2" ht="20.05" customHeight="1">
      <c r="A2" t="s" s="13">
        <v>75</v>
      </c>
      <c r="B2" s="14">
        <v>0</v>
      </c>
      <c r="C2" s="15">
        <f>B2/24041334/2376</f>
        <v>0</v>
      </c>
    </row>
    <row r="3" ht="20.05" customHeight="1">
      <c r="A3" t="s" s="13">
        <v>76</v>
      </c>
      <c r="B3" s="14">
        <v>0</v>
      </c>
      <c r="C3" s="15">
        <f>B3/24041334/2376</f>
        <v>0</v>
      </c>
    </row>
    <row r="4" ht="20.05" customHeight="1">
      <c r="A4" t="s" s="13">
        <v>77</v>
      </c>
      <c r="B4" s="14">
        <v>0</v>
      </c>
      <c r="C4" s="15">
        <f>B4/24041334/2376</f>
        <v>0</v>
      </c>
    </row>
    <row r="5" ht="20.05" customHeight="1">
      <c r="A5" t="s" s="13">
        <v>78</v>
      </c>
      <c r="B5" s="14">
        <v>0</v>
      </c>
      <c r="C5" s="15">
        <f>B5/24041334/2376</f>
        <v>0</v>
      </c>
    </row>
    <row r="6" ht="20.05" customHeight="1">
      <c r="A6" t="s" s="13">
        <v>79</v>
      </c>
      <c r="B6" s="14">
        <v>0</v>
      </c>
      <c r="C6" s="15">
        <f>B6/24041334/2376</f>
        <v>0</v>
      </c>
    </row>
    <row r="7" ht="20.05" customHeight="1">
      <c r="A7" t="s" s="13">
        <v>72</v>
      </c>
      <c r="B7" s="14">
        <v>1</v>
      </c>
      <c r="C7" s="15">
        <f>B7/24041334/2376</f>
        <v>1.750632560054367e-11</v>
      </c>
    </row>
    <row r="8" ht="20.05" customHeight="1">
      <c r="A8" t="s" s="13">
        <v>80</v>
      </c>
      <c r="B8" s="14">
        <v>0</v>
      </c>
      <c r="C8" s="15">
        <f>B8/24041334/2376</f>
        <v>0</v>
      </c>
    </row>
    <row r="9" ht="20.05" customHeight="1">
      <c r="A9" t="s" s="13">
        <v>81</v>
      </c>
      <c r="B9" s="14">
        <v>0</v>
      </c>
      <c r="C9" s="15">
        <f>B9/24041334/2376</f>
        <v>0</v>
      </c>
    </row>
    <row r="10" ht="20.05" customHeight="1">
      <c r="A10" t="s" s="13">
        <v>30</v>
      </c>
      <c r="B10" s="14">
        <v>24041334</v>
      </c>
      <c r="C10" s="16"/>
    </row>
    <row r="11" ht="20.05" customHeight="1">
      <c r="A11" t="s" s="13">
        <v>31</v>
      </c>
      <c r="B11" s="17">
        <f>AVERAGE(C2:C9)</f>
        <v>2.188290700067958e-12</v>
      </c>
      <c r="C11" s="16"/>
    </row>
    <row r="12" ht="20.05" customHeight="1">
      <c r="A12" t="s" s="13">
        <v>32</v>
      </c>
      <c r="B12" s="17">
        <f>STDEV(C2:C9)</f>
        <v>6.189420772902042e-12</v>
      </c>
      <c r="C12" s="16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